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05.02.27Gdn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11">
  <si>
    <t xml:space="preserve">105.02.27Gdn</t>
  </si>
  <si>
    <t xml:space="preserve">protein (OD 515)</t>
  </si>
  <si>
    <t xml:space="preserve">protein (OD 515) avg</t>
  </si>
  <si>
    <t xml:space="preserve">proline (μM)</t>
  </si>
  <si>
    <t xml:space="preserve">proline/min (μM/min)</t>
  </si>
  <si>
    <t xml:space="preserve">proline/min (U=μmloe/min)</t>
  </si>
  <si>
    <t xml:space="preserve">protein con. (mg)</t>
  </si>
  <si>
    <t xml:space="preserve">protein con. in mixture (mg/ml)</t>
  </si>
  <si>
    <t xml:space="preserve">specific activity (U/mg)</t>
  </si>
  <si>
    <t xml:space="preserve">Relative activity (%)</t>
  </si>
  <si>
    <t xml:space="preserve">error bar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sz val="12"/>
      <color rgb="FFFF0000"/>
      <name val="Arial"/>
      <family val="2"/>
    </font>
    <font>
      <sz val="10"/>
      <color rgb="FF000000"/>
      <name val="新細明體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7407163982912"/>
          <c:y val="0"/>
          <c:w val="0.969306605323694"/>
          <c:h val="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05.02.27Gdn '!$B$1:$Q$1</c:f>
              <c:numCache>
                <c:formatCode>General</c:formatCode>
                <c:ptCount val="1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</c:numCache>
            </c:numRef>
          </c:xVal>
          <c:yVal>
            <c:numRef>
              <c:f>'105.02.27Gdn '!$B$5:$Q$5</c:f>
              <c:numCache>
                <c:formatCode>General</c:formatCode>
                <c:ptCount val="16"/>
                <c:pt idx="0">
                  <c:v>0.975333333333333</c:v>
                </c:pt>
                <c:pt idx="1">
                  <c:v>0.917</c:v>
                </c:pt>
                <c:pt idx="2">
                  <c:v>0.875333333333333</c:v>
                </c:pt>
                <c:pt idx="3">
                  <c:v>0.707666666666667</c:v>
                </c:pt>
                <c:pt idx="4">
                  <c:v>0.300333333333333</c:v>
                </c:pt>
                <c:pt idx="5">
                  <c:v>0.105</c:v>
                </c:pt>
                <c:pt idx="6">
                  <c:v>0.028</c:v>
                </c:pt>
                <c:pt idx="7">
                  <c:v>0.0266666666666667</c:v>
                </c:pt>
                <c:pt idx="8">
                  <c:v>0.0123333333333333</c:v>
                </c:pt>
                <c:pt idx="9">
                  <c:v>0.0163333333333333</c:v>
                </c:pt>
                <c:pt idx="10">
                  <c:v>0.0173333333333333</c:v>
                </c:pt>
                <c:pt idx="11">
                  <c:v>0.0176666666666667</c:v>
                </c:pt>
                <c:pt idx="12">
                  <c:v>0.018</c:v>
                </c:pt>
                <c:pt idx="13">
                  <c:v>0.019</c:v>
                </c:pt>
                <c:pt idx="14">
                  <c:v>0.0173333333333333</c:v>
                </c:pt>
                <c:pt idx="15">
                  <c:v>0.0133333333333333</c:v>
                </c:pt>
              </c:numCache>
            </c:numRef>
          </c:yVal>
          <c:smooth val="1"/>
        </c:ser>
        <c:axId val="64110698"/>
        <c:axId val="10060237"/>
      </c:scatterChart>
      <c:valAx>
        <c:axId val="64110698"/>
        <c:scaling>
          <c:orientation val="minMax"/>
          <c:max val="3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10060237"/>
        <c:crossesAt val="0"/>
        <c:crossBetween val="midCat"/>
        <c:majorUnit val="0.2"/>
      </c:valAx>
      <c:valAx>
        <c:axId val="10060237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6411069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753480</xdr:colOff>
      <xdr:row>0</xdr:row>
      <xdr:rowOff>0</xdr:rowOff>
    </xdr:from>
    <xdr:to>
      <xdr:col>24</xdr:col>
      <xdr:colOff>754200</xdr:colOff>
      <xdr:row>13</xdr:row>
      <xdr:rowOff>15480</xdr:rowOff>
    </xdr:to>
    <xdr:graphicFrame>
      <xdr:nvGraphicFramePr>
        <xdr:cNvPr id="0" name="圖表 1"/>
        <xdr:cNvGraphicFramePr/>
      </xdr:nvGraphicFramePr>
      <xdr:xfrm>
        <a:off x="15869520" y="0"/>
        <a:ext cx="5477040" cy="268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5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M43" activeCellId="0" sqref="M43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29.88"/>
    <col collapsed="false" customWidth="false" hidden="false" outlineLevel="0" max="257" min="2" style="1" width="8.99"/>
  </cols>
  <sheetData>
    <row r="1" customFormat="false" ht="16.8" hidden="false" customHeight="false" outlineLevel="0" collapsed="false">
      <c r="A1" s="2" t="s">
        <v>0</v>
      </c>
      <c r="B1" s="2" t="n">
        <v>0</v>
      </c>
      <c r="C1" s="2" t="n">
        <v>0.2</v>
      </c>
      <c r="D1" s="2" t="n">
        <v>0.4</v>
      </c>
      <c r="E1" s="2" t="n">
        <v>0.6</v>
      </c>
      <c r="F1" s="2" t="n">
        <v>0.8</v>
      </c>
      <c r="G1" s="2" t="n">
        <v>1</v>
      </c>
      <c r="H1" s="2" t="n">
        <v>1.2</v>
      </c>
      <c r="I1" s="2" t="n">
        <v>1.4</v>
      </c>
      <c r="J1" s="2" t="n">
        <v>1.6</v>
      </c>
      <c r="K1" s="2" t="n">
        <v>1.8</v>
      </c>
      <c r="L1" s="2" t="n">
        <v>2</v>
      </c>
      <c r="M1" s="2" t="n">
        <v>2.2</v>
      </c>
      <c r="N1" s="2" t="n">
        <v>2.4</v>
      </c>
      <c r="O1" s="2" t="n">
        <v>2.6</v>
      </c>
      <c r="P1" s="2" t="n">
        <v>2.8</v>
      </c>
      <c r="Q1" s="2" t="n">
        <v>3</v>
      </c>
    </row>
    <row r="2" customFormat="false" ht="15.6" hidden="false" customHeight="false" outlineLevel="0" collapsed="false">
      <c r="A2" s="3"/>
      <c r="B2" s="4" t="n">
        <v>0.968</v>
      </c>
      <c r="C2" s="4" t="n">
        <v>0.926</v>
      </c>
      <c r="D2" s="4" t="n">
        <v>0.875</v>
      </c>
      <c r="E2" s="4" t="n">
        <v>0.71</v>
      </c>
      <c r="F2" s="4" t="n">
        <v>0.306</v>
      </c>
      <c r="G2" s="4" t="n">
        <v>0.103</v>
      </c>
      <c r="H2" s="4" t="n">
        <v>0.018</v>
      </c>
      <c r="I2" s="4" t="n">
        <v>0.022</v>
      </c>
      <c r="J2" s="4" t="n">
        <v>0.008</v>
      </c>
      <c r="K2" s="4" t="n">
        <v>0.014</v>
      </c>
      <c r="L2" s="4" t="n">
        <v>0.018</v>
      </c>
      <c r="M2" s="4" t="n">
        <v>0.021</v>
      </c>
      <c r="N2" s="4" t="n">
        <v>0.026</v>
      </c>
      <c r="O2" s="4" t="n">
        <v>0.026</v>
      </c>
      <c r="P2" s="4" t="n">
        <v>0.025</v>
      </c>
      <c r="Q2" s="4" t="n">
        <v>0.009</v>
      </c>
    </row>
    <row r="3" customFormat="false" ht="15.6" hidden="false" customHeight="false" outlineLevel="0" collapsed="false">
      <c r="A3" s="4" t="s">
        <v>1</v>
      </c>
      <c r="B3" s="4" t="n">
        <v>0.988</v>
      </c>
      <c r="C3" s="4" t="n">
        <v>0.897</v>
      </c>
      <c r="D3" s="4" t="n">
        <v>0.87</v>
      </c>
      <c r="E3" s="4" t="n">
        <v>0.691</v>
      </c>
      <c r="F3" s="4" t="n">
        <v>0.31</v>
      </c>
      <c r="G3" s="4" t="n">
        <v>0.105</v>
      </c>
      <c r="H3" s="4" t="n">
        <v>0.032</v>
      </c>
      <c r="I3" s="4" t="n">
        <v>0.03</v>
      </c>
      <c r="J3" s="4" t="n">
        <v>0.009</v>
      </c>
      <c r="K3" s="4" t="n">
        <v>0.016</v>
      </c>
      <c r="L3" s="4" t="n">
        <v>0.016</v>
      </c>
      <c r="M3" s="4" t="n">
        <v>0.018</v>
      </c>
      <c r="N3" s="4" t="n">
        <v>0.018</v>
      </c>
      <c r="O3" s="4" t="n">
        <v>0.012</v>
      </c>
      <c r="P3" s="4" t="n">
        <v>0.009</v>
      </c>
      <c r="Q3" s="4" t="n">
        <v>0.013</v>
      </c>
    </row>
    <row r="4" customFormat="false" ht="16.2" hidden="false" customHeight="false" outlineLevel="0" collapsed="false">
      <c r="A4" s="5"/>
      <c r="B4" s="4" t="n">
        <v>0.97</v>
      </c>
      <c r="C4" s="4" t="n">
        <v>0.928</v>
      </c>
      <c r="D4" s="4" t="n">
        <v>0.881</v>
      </c>
      <c r="E4" s="4" t="n">
        <v>0.722</v>
      </c>
      <c r="F4" s="4" t="n">
        <v>0.285</v>
      </c>
      <c r="G4" s="4" t="n">
        <v>0.107</v>
      </c>
      <c r="H4" s="4" t="n">
        <v>0.034</v>
      </c>
      <c r="I4" s="4" t="n">
        <v>0.028</v>
      </c>
      <c r="J4" s="4" t="n">
        <v>0.02</v>
      </c>
      <c r="K4" s="4" t="n">
        <v>0.019</v>
      </c>
      <c r="L4" s="4" t="n">
        <v>0.018</v>
      </c>
      <c r="M4" s="4" t="n">
        <v>0.014</v>
      </c>
      <c r="N4" s="4" t="n">
        <v>0.01</v>
      </c>
      <c r="O4" s="4" t="n">
        <v>0.019</v>
      </c>
      <c r="P4" s="4" t="n">
        <v>0.018</v>
      </c>
      <c r="Q4" s="4" t="n">
        <v>0.018</v>
      </c>
    </row>
    <row r="5" customFormat="false" ht="16.2" hidden="false" customHeight="false" outlineLevel="0" collapsed="false">
      <c r="A5" s="2" t="s">
        <v>2</v>
      </c>
      <c r="B5" s="2" t="n">
        <f aca="false">AVERAGE(B2,B3,B4)</f>
        <v>0.975333333333333</v>
      </c>
      <c r="C5" s="2" t="n">
        <f aca="false">AVERAGE(C2,C3,C4)</f>
        <v>0.917</v>
      </c>
      <c r="D5" s="2" t="n">
        <f aca="false">AVERAGE(D2,D3,D4)</f>
        <v>0.875333333333333</v>
      </c>
      <c r="E5" s="2" t="n">
        <f aca="false">AVERAGE(E2,E3,E4)</f>
        <v>0.707666666666667</v>
      </c>
      <c r="F5" s="2" t="n">
        <f aca="false">AVERAGE(F2,F3,F4)</f>
        <v>0.300333333333333</v>
      </c>
      <c r="G5" s="2" t="n">
        <f aca="false">AVERAGE(G2,G3,G4)</f>
        <v>0.105</v>
      </c>
      <c r="H5" s="2" t="n">
        <f aca="false">AVERAGE(H2,H3,H4)</f>
        <v>0.028</v>
      </c>
      <c r="I5" s="2" t="n">
        <f aca="false">AVERAGE(I2,I3,I4)</f>
        <v>0.0266666666666667</v>
      </c>
      <c r="J5" s="2" t="n">
        <f aca="false">AVERAGE(J2,J3,J4)</f>
        <v>0.0123333333333333</v>
      </c>
      <c r="K5" s="2" t="n">
        <f aca="false">AVERAGE(K2,K3,K4)</f>
        <v>0.0163333333333333</v>
      </c>
      <c r="L5" s="2" t="n">
        <f aca="false">AVERAGE(L2,L3,L4)</f>
        <v>0.0173333333333333</v>
      </c>
      <c r="M5" s="2" t="n">
        <f aca="false">AVERAGE(M2,M3,M4)</f>
        <v>0.0176666666666667</v>
      </c>
      <c r="N5" s="2" t="n">
        <f aca="false">AVERAGE(N2,N3,N4)</f>
        <v>0.018</v>
      </c>
      <c r="O5" s="2" t="n">
        <f aca="false">AVERAGE(O2,O3,O4)</f>
        <v>0.019</v>
      </c>
      <c r="P5" s="2" t="n">
        <f aca="false">AVERAGE(P2,P3,P4)</f>
        <v>0.0173333333333333</v>
      </c>
      <c r="Q5" s="2" t="n">
        <f aca="false">AVERAGE(Q2,Q3,Q4)</f>
        <v>0.0133333333333333</v>
      </c>
    </row>
    <row r="6" s="7" customFormat="true" ht="16.2" hidden="false" customHeight="false" outlineLevel="0" collapsed="false">
      <c r="A6" s="6" t="s">
        <v>3</v>
      </c>
      <c r="B6" s="6" t="n">
        <f aca="false">((B5-0.0072)/1.4733)*1000</f>
        <v>657.118939342519</v>
      </c>
      <c r="C6" s="6" t="n">
        <f aca="false">((C5-0.0072)/1.4733)*1000</f>
        <v>617.525283377452</v>
      </c>
      <c r="D6" s="6" t="n">
        <f aca="false">((D5-0.0072)/1.4733)*1000</f>
        <v>589.244100545261</v>
      </c>
      <c r="E6" s="6" t="n">
        <f aca="false">((E5-0.0072)/1.4733)*1000</f>
        <v>475.440620828525</v>
      </c>
      <c r="F6" s="6" t="n">
        <f aca="false">((F5-0.0072)/1.4733)*1000</f>
        <v>198.963777461029</v>
      </c>
      <c r="G6" s="6" t="n">
        <f aca="false">((G5-0.0072)/1.4733)*1000</f>
        <v>66.3815923437182</v>
      </c>
      <c r="H6" s="6" t="n">
        <f aca="false">((H5-0.0072)/1.4733)*1000</f>
        <v>14.1179664698296</v>
      </c>
      <c r="I6" s="6" t="n">
        <f aca="false">((I5-0.0072)/1.4733)*1000</f>
        <v>13.2129686191995</v>
      </c>
      <c r="J6" s="6" t="n">
        <f aca="false">((J5-0.0072)/1.4733)*1000</f>
        <v>3.4842417249259</v>
      </c>
      <c r="K6" s="6" t="n">
        <f aca="false">((K5-0.0072)/1.4733)*1000</f>
        <v>6.19923527681622</v>
      </c>
      <c r="L6" s="6" t="n">
        <f aca="false">((L5-0.0072)/1.4733)*1000</f>
        <v>6.8779836647888</v>
      </c>
      <c r="M6" s="6" t="n">
        <f aca="false">((M5-0.0072)/1.4733)*1000</f>
        <v>7.10423312744632</v>
      </c>
      <c r="N6" s="6" t="n">
        <f aca="false">((N5-0.0072)/1.4733)*1000</f>
        <v>7.33048259010385</v>
      </c>
      <c r="O6" s="6" t="n">
        <f aca="false">((O5-0.0072)/1.4733)*1000</f>
        <v>8.00923097807643</v>
      </c>
      <c r="P6" s="6" t="n">
        <f aca="false">((P5-0.0072)/1.4733)*1000</f>
        <v>6.8779836647888</v>
      </c>
      <c r="Q6" s="6" t="n">
        <f aca="false">((Q5-0.0072)/1.4733)*1000</f>
        <v>4.16299011289848</v>
      </c>
    </row>
    <row r="7" customFormat="false" ht="16.2" hidden="false" customHeight="false" outlineLevel="0" collapsed="false">
      <c r="A7" s="2" t="s">
        <v>4</v>
      </c>
      <c r="B7" s="2" t="n">
        <f aca="false">B6/10</f>
        <v>65.7118939342519</v>
      </c>
      <c r="C7" s="2" t="n">
        <f aca="false">C6/10</f>
        <v>61.7525283377452</v>
      </c>
      <c r="D7" s="2" t="n">
        <f aca="false">D6/10</f>
        <v>58.9244100545261</v>
      </c>
      <c r="E7" s="2" t="n">
        <f aca="false">E6/10</f>
        <v>47.5440620828525</v>
      </c>
      <c r="F7" s="2" t="n">
        <f aca="false">F6/10</f>
        <v>19.8963777461029</v>
      </c>
      <c r="G7" s="2" t="n">
        <f aca="false">G6/10</f>
        <v>6.63815923437182</v>
      </c>
      <c r="H7" s="2" t="n">
        <f aca="false">H6/10</f>
        <v>1.41179664698296</v>
      </c>
      <c r="I7" s="2" t="n">
        <f aca="false">I6/10</f>
        <v>1.32129686191995</v>
      </c>
      <c r="J7" s="2" t="n">
        <f aca="false">J6/10</f>
        <v>0.34842417249259</v>
      </c>
      <c r="K7" s="2" t="n">
        <f aca="false">K6/10</f>
        <v>0.619923527681622</v>
      </c>
      <c r="L7" s="2" t="n">
        <f aca="false">L6/10</f>
        <v>0.68779836647888</v>
      </c>
      <c r="M7" s="2" t="n">
        <f aca="false">M6/10</f>
        <v>0.710423312744632</v>
      </c>
      <c r="N7" s="2" t="n">
        <f aca="false">N6/10</f>
        <v>0.733048259010385</v>
      </c>
      <c r="O7" s="2" t="n">
        <f aca="false">O6/10</f>
        <v>0.800923097807643</v>
      </c>
      <c r="P7" s="2" t="n">
        <f aca="false">P6/10</f>
        <v>0.68779836647888</v>
      </c>
      <c r="Q7" s="2" t="n">
        <f aca="false">Q6/10</f>
        <v>0.416299011289848</v>
      </c>
    </row>
    <row r="8" customFormat="false" ht="16.2" hidden="false" customHeight="false" outlineLevel="0" collapsed="false">
      <c r="A8" s="2" t="s">
        <v>5</v>
      </c>
      <c r="B8" s="2" t="n">
        <f aca="false">B7*500*10^-6</f>
        <v>0.0328559469671259</v>
      </c>
      <c r="C8" s="2" t="n">
        <f aca="false">C7*500*10^-6</f>
        <v>0.0308762641688726</v>
      </c>
      <c r="D8" s="2" t="n">
        <f aca="false">D7*500*10^-6</f>
        <v>0.0294622050272631</v>
      </c>
      <c r="E8" s="2" t="n">
        <f aca="false">E7*500*10^-6</f>
        <v>0.0237720310414263</v>
      </c>
      <c r="F8" s="2" t="n">
        <f aca="false">F7*500*10^-6</f>
        <v>0.00994818887305143</v>
      </c>
      <c r="G8" s="2" t="n">
        <f aca="false">G7*500*10^-6</f>
        <v>0.00331907961718591</v>
      </c>
      <c r="H8" s="2" t="n">
        <f aca="false">H7*500*10^-6</f>
        <v>0.000705898323491482</v>
      </c>
      <c r="I8" s="2" t="n">
        <f aca="false">I7*500*10^-6</f>
        <v>0.000660648430959977</v>
      </c>
      <c r="J8" s="2" t="n">
        <f aca="false">J7*500*10^-6</f>
        <v>0.000174212086246295</v>
      </c>
      <c r="K8" s="2" t="n">
        <f aca="false">K7*500*10^-6</f>
        <v>0.000309961763840811</v>
      </c>
      <c r="L8" s="2" t="n">
        <f aca="false">L7*500*10^-6</f>
        <v>0.00034389918323944</v>
      </c>
      <c r="M8" s="2" t="n">
        <f aca="false">M7*500*10^-6</f>
        <v>0.000355211656372316</v>
      </c>
      <c r="N8" s="2" t="n">
        <f aca="false">N7*500*10^-6</f>
        <v>0.000366524129505192</v>
      </c>
      <c r="O8" s="2" t="n">
        <f aca="false">O7*500*10^-6</f>
        <v>0.000400461548903821</v>
      </c>
      <c r="P8" s="2" t="n">
        <f aca="false">P7*500*10^-6</f>
        <v>0.00034389918323944</v>
      </c>
      <c r="Q8" s="2" t="n">
        <f aca="false">Q7*500*10^-6</f>
        <v>0.000208149505644924</v>
      </c>
    </row>
    <row r="9" customFormat="false" ht="16.2" hidden="false" customHeight="false" outlineLevel="0" collapsed="false">
      <c r="A9" s="2" t="s">
        <v>6</v>
      </c>
      <c r="B9" s="2" t="n">
        <v>5.4489</v>
      </c>
      <c r="C9" s="2" t="n">
        <v>5.4489</v>
      </c>
      <c r="D9" s="2" t="n">
        <v>5.4489</v>
      </c>
      <c r="E9" s="2" t="n">
        <v>5.4489</v>
      </c>
      <c r="F9" s="2" t="n">
        <v>5.4489</v>
      </c>
      <c r="G9" s="2" t="n">
        <v>5.4489</v>
      </c>
      <c r="H9" s="2" t="n">
        <v>5.4489</v>
      </c>
      <c r="I9" s="2" t="n">
        <v>5.4489</v>
      </c>
      <c r="J9" s="2" t="n">
        <v>5.4489</v>
      </c>
      <c r="K9" s="2" t="n">
        <v>5.4489</v>
      </c>
      <c r="L9" s="2" t="n">
        <v>5.4489</v>
      </c>
      <c r="M9" s="2" t="n">
        <v>5.4489</v>
      </c>
      <c r="N9" s="2" t="n">
        <v>5.4489</v>
      </c>
      <c r="O9" s="2" t="n">
        <v>5.4489</v>
      </c>
      <c r="P9" s="2" t="n">
        <v>5.4489</v>
      </c>
      <c r="Q9" s="2" t="n">
        <v>5.4489</v>
      </c>
    </row>
    <row r="10" customFormat="false" ht="16.2" hidden="false" customHeight="false" outlineLevel="0" collapsed="false">
      <c r="A10" s="2" t="s">
        <v>7</v>
      </c>
      <c r="B10" s="2" t="n">
        <f aca="false">B9/200*(10/500)</f>
        <v>0.00054489</v>
      </c>
      <c r="C10" s="2" t="n">
        <f aca="false">C9/200*(10/500)</f>
        <v>0.00054489</v>
      </c>
      <c r="D10" s="2" t="n">
        <f aca="false">D9/200*(10/500)</f>
        <v>0.00054489</v>
      </c>
      <c r="E10" s="2" t="n">
        <f aca="false">E9/200*(10/500)</f>
        <v>0.00054489</v>
      </c>
      <c r="F10" s="2" t="n">
        <f aca="false">F9/200*(10/500)</f>
        <v>0.00054489</v>
      </c>
      <c r="G10" s="2" t="n">
        <f aca="false">G9/200*(10/500)</f>
        <v>0.00054489</v>
      </c>
      <c r="H10" s="2" t="n">
        <f aca="false">H9/200*(10/500)</f>
        <v>0.00054489</v>
      </c>
      <c r="I10" s="2" t="n">
        <f aca="false">I9/200*(10/500)</f>
        <v>0.00054489</v>
      </c>
      <c r="J10" s="2" t="n">
        <f aca="false">J9/200*(10/500)</f>
        <v>0.00054489</v>
      </c>
      <c r="K10" s="2" t="n">
        <f aca="false">K9/200*(10/500)</f>
        <v>0.00054489</v>
      </c>
      <c r="L10" s="2" t="n">
        <f aca="false">L9/200*(10/500)</f>
        <v>0.00054489</v>
      </c>
      <c r="M10" s="2" t="n">
        <f aca="false">M9/200*(10/500)</f>
        <v>0.00054489</v>
      </c>
      <c r="N10" s="2" t="n">
        <f aca="false">N9/200*(10/500)</f>
        <v>0.00054489</v>
      </c>
      <c r="O10" s="2" t="n">
        <f aca="false">O9/200*(10/500)</f>
        <v>0.00054489</v>
      </c>
      <c r="P10" s="2" t="n">
        <f aca="false">P9/200*(10/500)</f>
        <v>0.00054489</v>
      </c>
      <c r="Q10" s="2" t="n">
        <f aca="false">Q9/200*(10/500)</f>
        <v>0.00054489</v>
      </c>
    </row>
    <row r="11" customFormat="false" ht="16.2" hidden="false" customHeight="false" outlineLevel="0" collapsed="false">
      <c r="A11" s="2" t="s">
        <v>8</v>
      </c>
      <c r="B11" s="2" t="n">
        <f aca="false">B8/B10</f>
        <v>60.2983115254931</v>
      </c>
      <c r="C11" s="2" t="n">
        <f aca="false">C8/C10</f>
        <v>56.665132721967</v>
      </c>
      <c r="D11" s="2" t="n">
        <f aca="false">D8/D10</f>
        <v>54.0700050051626</v>
      </c>
      <c r="E11" s="2" t="n">
        <f aca="false">E8/E10</f>
        <v>43.6272110727418</v>
      </c>
      <c r="F11" s="2" t="n">
        <f aca="false">F8/F10</f>
        <v>18.2572425132622</v>
      </c>
      <c r="G11" s="2" t="n">
        <f aca="false">G8/G10</f>
        <v>6.09128377688324</v>
      </c>
      <c r="H11" s="2" t="n">
        <f aca="false">H8/H10</f>
        <v>1.29548775622875</v>
      </c>
      <c r="I11" s="2" t="n">
        <f aca="false">I8/I10</f>
        <v>1.21244366929101</v>
      </c>
      <c r="J11" s="2" t="n">
        <f aca="false">J8/J10</f>
        <v>0.3197197347103</v>
      </c>
      <c r="K11" s="2" t="n">
        <f aca="false">K8/K10</f>
        <v>0.56885199552352</v>
      </c>
      <c r="L11" s="2" t="n">
        <f aca="false">L8/L10</f>
        <v>0.631135060726825</v>
      </c>
      <c r="M11" s="2" t="n">
        <f aca="false">M8/M10</f>
        <v>0.65189608246126</v>
      </c>
      <c r="N11" s="2" t="n">
        <f aca="false">N8/N10</f>
        <v>0.672657104195695</v>
      </c>
      <c r="O11" s="2" t="n">
        <f aca="false">O8/O10</f>
        <v>0.734940169399</v>
      </c>
      <c r="P11" s="2" t="n">
        <f aca="false">P8/P10</f>
        <v>0.631135060726825</v>
      </c>
      <c r="Q11" s="2" t="n">
        <f aca="false">Q8/Q10</f>
        <v>0.382002799913605</v>
      </c>
    </row>
    <row r="12" customFormat="false" ht="16.2" hidden="false" customHeight="false" outlineLevel="0" collapsed="false">
      <c r="A12" s="8" t="s">
        <v>9</v>
      </c>
      <c r="B12" s="8" t="n">
        <f aca="false">B11/$B$11*100</f>
        <v>100</v>
      </c>
      <c r="C12" s="8" t="n">
        <f aca="false">C11/$B$11*100</f>
        <v>93.9746591378598</v>
      </c>
      <c r="D12" s="8" t="n">
        <f aca="false">D11/$B$11*100</f>
        <v>89.6708442363311</v>
      </c>
      <c r="E12" s="8" t="n">
        <f aca="false">E11/$B$11*100</f>
        <v>72.3522930725795</v>
      </c>
      <c r="F12" s="8" t="n">
        <f aca="false">F11/$B$11*100</f>
        <v>30.2781985952348</v>
      </c>
      <c r="G12" s="8" t="n">
        <f aca="false">G11/$B$11*100</f>
        <v>10.1019143368682</v>
      </c>
      <c r="H12" s="8" t="n">
        <f aca="false">H11/$B$11*100</f>
        <v>2.14846439884313</v>
      </c>
      <c r="I12" s="8" t="n">
        <f aca="false">I11/$B$11*100</f>
        <v>2.01074232199422</v>
      </c>
      <c r="J12" s="8" t="n">
        <f aca="false">J11/$B$11*100</f>
        <v>0.530229995868338</v>
      </c>
      <c r="K12" s="8" t="n">
        <f aca="false">K11/$B$11*100</f>
        <v>0.943396226415095</v>
      </c>
      <c r="L12" s="8" t="n">
        <f aca="false">L11/$B$11*100</f>
        <v>1.04668778405178</v>
      </c>
      <c r="M12" s="8" t="n">
        <f aca="false">M11/$B$11*100</f>
        <v>1.08111830326401</v>
      </c>
      <c r="N12" s="8" t="n">
        <f aca="false">N11/$B$11*100</f>
        <v>1.11554882247624</v>
      </c>
      <c r="O12" s="8" t="n">
        <f aca="false">O11/$B$11*100</f>
        <v>1.21884038011293</v>
      </c>
      <c r="P12" s="8" t="n">
        <f aca="false">P11/$B$11*100</f>
        <v>1.04668778405178</v>
      </c>
      <c r="Q12" s="8" t="n">
        <f aca="false">Q11/$B$11*100</f>
        <v>0.633521553505027</v>
      </c>
    </row>
    <row r="13" customFormat="false" ht="16.2" hidden="false" customHeight="false" outlineLevel="0" collapsed="false">
      <c r="A13" s="9" t="s">
        <v>2</v>
      </c>
      <c r="B13" s="9" t="n">
        <f aca="false">B2</f>
        <v>0.968</v>
      </c>
      <c r="C13" s="9" t="n">
        <f aca="false">C2</f>
        <v>0.926</v>
      </c>
      <c r="D13" s="9" t="n">
        <f aca="false">D2</f>
        <v>0.875</v>
      </c>
      <c r="E13" s="9" t="n">
        <f aca="false">E2</f>
        <v>0.71</v>
      </c>
      <c r="F13" s="9" t="n">
        <f aca="false">F2</f>
        <v>0.306</v>
      </c>
      <c r="G13" s="9" t="n">
        <f aca="false">G2</f>
        <v>0.103</v>
      </c>
      <c r="H13" s="9" t="n">
        <f aca="false">H2</f>
        <v>0.018</v>
      </c>
      <c r="I13" s="9" t="n">
        <f aca="false">I2</f>
        <v>0.022</v>
      </c>
      <c r="J13" s="9" t="n">
        <f aca="false">J2</f>
        <v>0.008</v>
      </c>
      <c r="K13" s="9" t="n">
        <f aca="false">K2</f>
        <v>0.014</v>
      </c>
      <c r="L13" s="9" t="n">
        <f aca="false">L2</f>
        <v>0.018</v>
      </c>
      <c r="M13" s="9" t="n">
        <f aca="false">M2</f>
        <v>0.021</v>
      </c>
      <c r="N13" s="9" t="n">
        <f aca="false">N2</f>
        <v>0.026</v>
      </c>
      <c r="O13" s="9" t="n">
        <f aca="false">O2</f>
        <v>0.026</v>
      </c>
      <c r="P13" s="9" t="n">
        <f aca="false">P2</f>
        <v>0.025</v>
      </c>
      <c r="Q13" s="9" t="n">
        <f aca="false">Q2</f>
        <v>0.009</v>
      </c>
    </row>
    <row r="14" s="7" customFormat="true" ht="16.2" hidden="false" customHeight="false" outlineLevel="0" collapsed="false">
      <c r="A14" s="6" t="s">
        <v>3</v>
      </c>
      <c r="B14" s="6" t="n">
        <f aca="false">((B13-0.0072)/1.4733)*1000</f>
        <v>652.141451164053</v>
      </c>
      <c r="C14" s="6" t="n">
        <f aca="false">((C13-0.0072)/1.4733)*1000</f>
        <v>623.634018869205</v>
      </c>
      <c r="D14" s="6" t="n">
        <f aca="false">((D13-0.0072)/1.4733)*1000</f>
        <v>589.017851082604</v>
      </c>
      <c r="E14" s="6" t="n">
        <f aca="false">((E13-0.0072)/1.4733)*1000</f>
        <v>477.024367067128</v>
      </c>
      <c r="F14" s="6" t="n">
        <f aca="false">((F13-0.0072)/1.4733)*1000</f>
        <v>202.810018326207</v>
      </c>
      <c r="G14" s="6" t="n">
        <f aca="false">((G13-0.0072)/1.4733)*1000</f>
        <v>65.024095567773</v>
      </c>
      <c r="H14" s="6" t="n">
        <f aca="false">((H13-0.0072)/1.4733)*1000</f>
        <v>7.33048259010385</v>
      </c>
      <c r="I14" s="6" t="n">
        <f aca="false">((I13-0.0072)/1.4733)*1000</f>
        <v>10.0454761419942</v>
      </c>
      <c r="J14" s="6" t="n">
        <f aca="false">((J13-0.0072)/1.4733)*1000</f>
        <v>0.542998710378063</v>
      </c>
      <c r="K14" s="6" t="n">
        <f aca="false">((K13-0.0072)/1.4733)*1000</f>
        <v>4.61548903821354</v>
      </c>
      <c r="L14" s="6" t="n">
        <f aca="false">((L13-0.0072)/1.4733)*1000</f>
        <v>7.33048259010385</v>
      </c>
      <c r="M14" s="6" t="n">
        <f aca="false">((M13-0.0072)/1.4733)*1000</f>
        <v>9.36672775402159</v>
      </c>
      <c r="N14" s="6" t="n">
        <f aca="false">((N13-0.0072)/1.4733)*1000</f>
        <v>12.7604696938845</v>
      </c>
      <c r="O14" s="6" t="n">
        <f aca="false">((O13-0.0072)/1.4733)*1000</f>
        <v>12.7604696938845</v>
      </c>
      <c r="P14" s="6" t="n">
        <f aca="false">((P13-0.0072)/1.4733)*1000</f>
        <v>12.0817213059119</v>
      </c>
      <c r="Q14" s="6" t="n">
        <f aca="false">((Q13-0.0072)/1.4733)*1000</f>
        <v>1.22174709835064</v>
      </c>
    </row>
    <row r="15" customFormat="false" ht="16.2" hidden="false" customHeight="false" outlineLevel="0" collapsed="false">
      <c r="A15" s="2" t="s">
        <v>4</v>
      </c>
      <c r="B15" s="2" t="n">
        <f aca="false">B14/10</f>
        <v>65.2141451164053</v>
      </c>
      <c r="C15" s="2" t="n">
        <f aca="false">C14/10</f>
        <v>62.3634018869205</v>
      </c>
      <c r="D15" s="2" t="n">
        <f aca="false">D14/10</f>
        <v>58.9017851082604</v>
      </c>
      <c r="E15" s="2" t="n">
        <f aca="false">E14/10</f>
        <v>47.7024367067128</v>
      </c>
      <c r="F15" s="2" t="n">
        <f aca="false">F14/10</f>
        <v>20.2810018326207</v>
      </c>
      <c r="G15" s="2" t="n">
        <f aca="false">G14/10</f>
        <v>6.5024095567773</v>
      </c>
      <c r="H15" s="2" t="n">
        <f aca="false">H14/10</f>
        <v>0.733048259010385</v>
      </c>
      <c r="I15" s="2" t="n">
        <f aca="false">I14/10</f>
        <v>1.00454761419942</v>
      </c>
      <c r="J15" s="2" t="n">
        <f aca="false">J14/10</f>
        <v>0.0542998710378063</v>
      </c>
      <c r="K15" s="2" t="n">
        <f aca="false">K14/10</f>
        <v>0.461548903821354</v>
      </c>
      <c r="L15" s="2" t="n">
        <f aca="false">L14/10</f>
        <v>0.733048259010385</v>
      </c>
      <c r="M15" s="2" t="n">
        <f aca="false">M14/10</f>
        <v>0.936672775402159</v>
      </c>
      <c r="N15" s="2" t="n">
        <f aca="false">N14/10</f>
        <v>1.27604696938845</v>
      </c>
      <c r="O15" s="2" t="n">
        <f aca="false">O14/10</f>
        <v>1.27604696938845</v>
      </c>
      <c r="P15" s="2" t="n">
        <f aca="false">P14/10</f>
        <v>1.20817213059119</v>
      </c>
      <c r="Q15" s="2" t="n">
        <f aca="false">Q14/10</f>
        <v>0.122174709835064</v>
      </c>
    </row>
    <row r="16" customFormat="false" ht="16.2" hidden="false" customHeight="false" outlineLevel="0" collapsed="false">
      <c r="A16" s="2" t="s">
        <v>5</v>
      </c>
      <c r="B16" s="2" t="n">
        <f aca="false">B15*500*10^-6</f>
        <v>0.0326070725582027</v>
      </c>
      <c r="C16" s="2" t="n">
        <f aca="false">C15*500*10^-6</f>
        <v>0.0311817009434603</v>
      </c>
      <c r="D16" s="2" t="n">
        <f aca="false">D15*500*10^-6</f>
        <v>0.0294508925541302</v>
      </c>
      <c r="E16" s="2" t="n">
        <f aca="false">E15*500*10^-6</f>
        <v>0.0238512183533564</v>
      </c>
      <c r="F16" s="2" t="n">
        <f aca="false">F15*500*10^-6</f>
        <v>0.0101405009163103</v>
      </c>
      <c r="G16" s="2" t="n">
        <f aca="false">G15*500*10^-6</f>
        <v>0.00325120477838865</v>
      </c>
      <c r="H16" s="2" t="n">
        <f aca="false">H15*500*10^-6</f>
        <v>0.000366524129505192</v>
      </c>
      <c r="I16" s="2" t="n">
        <f aca="false">I15*500*10^-6</f>
        <v>0.000502273807099708</v>
      </c>
      <c r="J16" s="2" t="n">
        <f aca="false">J15*500*10^-6</f>
        <v>2.71499355189032E-005</v>
      </c>
      <c r="K16" s="2" t="n">
        <f aca="false">K15*500*10^-6</f>
        <v>0.000230774451910677</v>
      </c>
      <c r="L16" s="2" t="n">
        <f aca="false">L15*500*10^-6</f>
        <v>0.000366524129505192</v>
      </c>
      <c r="M16" s="2" t="n">
        <f aca="false">M15*500*10^-6</f>
        <v>0.000468336387701079</v>
      </c>
      <c r="N16" s="2" t="n">
        <f aca="false">N15*500*10^-6</f>
        <v>0.000638023484694224</v>
      </c>
      <c r="O16" s="2" t="n">
        <f aca="false">O15*500*10^-6</f>
        <v>0.000638023484694224</v>
      </c>
      <c r="P16" s="2" t="n">
        <f aca="false">P15*500*10^-6</f>
        <v>0.000604086065295595</v>
      </c>
      <c r="Q16" s="2" t="n">
        <f aca="false">Q15*500*10^-6</f>
        <v>6.10873549175321E-005</v>
      </c>
    </row>
    <row r="17" customFormat="false" ht="16.2" hidden="false" customHeight="false" outlineLevel="0" collapsed="false">
      <c r="A17" s="2" t="s">
        <v>6</v>
      </c>
      <c r="B17" s="2" t="n">
        <v>5.4489</v>
      </c>
      <c r="C17" s="2" t="n">
        <v>5.4489</v>
      </c>
      <c r="D17" s="2" t="n">
        <v>5.4489</v>
      </c>
      <c r="E17" s="2" t="n">
        <v>5.4489</v>
      </c>
      <c r="F17" s="2" t="n">
        <v>5.4489</v>
      </c>
      <c r="G17" s="2" t="n">
        <v>5.4489</v>
      </c>
      <c r="H17" s="2" t="n">
        <v>5.4489</v>
      </c>
      <c r="I17" s="2" t="n">
        <v>5.4489</v>
      </c>
      <c r="J17" s="2" t="n">
        <v>5.4489</v>
      </c>
      <c r="K17" s="2" t="n">
        <v>5.4489</v>
      </c>
      <c r="L17" s="2" t="n">
        <v>5.4489</v>
      </c>
      <c r="M17" s="2" t="n">
        <v>5.4489</v>
      </c>
      <c r="N17" s="2" t="n">
        <v>5.4489</v>
      </c>
      <c r="O17" s="2" t="n">
        <v>5.4489</v>
      </c>
      <c r="P17" s="2" t="n">
        <v>5.4489</v>
      </c>
      <c r="Q17" s="2" t="n">
        <v>5.4489</v>
      </c>
    </row>
    <row r="18" customFormat="false" ht="16.2" hidden="false" customHeight="false" outlineLevel="0" collapsed="false">
      <c r="A18" s="2" t="s">
        <v>7</v>
      </c>
      <c r="B18" s="2" t="n">
        <f aca="false">B17/200*(10/500)</f>
        <v>0.00054489</v>
      </c>
      <c r="C18" s="2" t="n">
        <f aca="false">C17/200*(10/500)</f>
        <v>0.00054489</v>
      </c>
      <c r="D18" s="2" t="n">
        <f aca="false">D17/200*(10/500)</f>
        <v>0.00054489</v>
      </c>
      <c r="E18" s="2" t="n">
        <f aca="false">E17/200*(10/500)</f>
        <v>0.00054489</v>
      </c>
      <c r="F18" s="2" t="n">
        <f aca="false">F17/200*(10/500)</f>
        <v>0.00054489</v>
      </c>
      <c r="G18" s="2" t="n">
        <f aca="false">G17/200*(10/500)</f>
        <v>0.00054489</v>
      </c>
      <c r="H18" s="2" t="n">
        <f aca="false">H17/200*(10/500)</f>
        <v>0.00054489</v>
      </c>
      <c r="I18" s="2" t="n">
        <f aca="false">I17/200*(10/500)</f>
        <v>0.00054489</v>
      </c>
      <c r="J18" s="2" t="n">
        <f aca="false">J17/200*(10/500)</f>
        <v>0.00054489</v>
      </c>
      <c r="K18" s="2" t="n">
        <f aca="false">K17/200*(10/500)</f>
        <v>0.00054489</v>
      </c>
      <c r="L18" s="2" t="n">
        <f aca="false">L17/200*(10/500)</f>
        <v>0.00054489</v>
      </c>
      <c r="M18" s="2" t="n">
        <f aca="false">M17/200*(10/500)</f>
        <v>0.00054489</v>
      </c>
      <c r="N18" s="2" t="n">
        <f aca="false">N17/200*(10/500)</f>
        <v>0.00054489</v>
      </c>
      <c r="O18" s="2" t="n">
        <f aca="false">O17/200*(10/500)</f>
        <v>0.00054489</v>
      </c>
      <c r="P18" s="2" t="n">
        <f aca="false">P17/200*(10/500)</f>
        <v>0.00054489</v>
      </c>
      <c r="Q18" s="2" t="n">
        <f aca="false">Q17/200*(10/500)</f>
        <v>0.00054489</v>
      </c>
    </row>
    <row r="19" customFormat="false" ht="16.2" hidden="false" customHeight="false" outlineLevel="0" collapsed="false">
      <c r="A19" s="2" t="s">
        <v>8</v>
      </c>
      <c r="B19" s="2" t="n">
        <f aca="false">B16/B18</f>
        <v>59.8415690473355</v>
      </c>
      <c r="C19" s="2" t="n">
        <f aca="false">C16/C18</f>
        <v>57.2256803087967</v>
      </c>
      <c r="D19" s="2" t="n">
        <f aca="false">D16/D18</f>
        <v>54.0492439834282</v>
      </c>
      <c r="E19" s="2" t="n">
        <f aca="false">E16/E18</f>
        <v>43.7725382248828</v>
      </c>
      <c r="F19" s="2" t="n">
        <f aca="false">F16/F18</f>
        <v>18.6101798827476</v>
      </c>
      <c r="G19" s="2" t="n">
        <f aca="false">G16/G18</f>
        <v>5.96671764647663</v>
      </c>
      <c r="H19" s="2" t="n">
        <f aca="false">H16/H18</f>
        <v>0.672657104195695</v>
      </c>
      <c r="I19" s="2" t="n">
        <f aca="false">I16/I18</f>
        <v>0.921789365008916</v>
      </c>
      <c r="J19" s="2" t="n">
        <f aca="false">J16/J18</f>
        <v>0.0498264521626441</v>
      </c>
      <c r="K19" s="2" t="n">
        <f aca="false">K16/K18</f>
        <v>0.423524843382475</v>
      </c>
      <c r="L19" s="2" t="n">
        <f aca="false">L16/L18</f>
        <v>0.672657104195695</v>
      </c>
      <c r="M19" s="2" t="n">
        <f aca="false">M16/M18</f>
        <v>0.859506299805611</v>
      </c>
      <c r="N19" s="2" t="n">
        <f aca="false">N16/N18</f>
        <v>1.17092162582214</v>
      </c>
      <c r="O19" s="2" t="n">
        <f aca="false">O16/O18</f>
        <v>1.17092162582214</v>
      </c>
      <c r="P19" s="2" t="n">
        <f aca="false">P16/P18</f>
        <v>1.10863856061883</v>
      </c>
      <c r="Q19" s="2" t="n">
        <f aca="false">Q16/Q18</f>
        <v>0.112109517365949</v>
      </c>
    </row>
    <row r="20" customFormat="false" ht="16.2" hidden="false" customHeight="false" outlineLevel="0" collapsed="false">
      <c r="A20" s="8" t="s">
        <v>9</v>
      </c>
      <c r="B20" s="8" t="n">
        <f aca="false">B19/$B$11*100</f>
        <v>99.2425285773309</v>
      </c>
      <c r="C20" s="8" t="n">
        <f aca="false">C19/$B$11*100</f>
        <v>94.90428315659</v>
      </c>
      <c r="D20" s="8" t="n">
        <f aca="false">D19/$B$11*100</f>
        <v>89.6364137171189</v>
      </c>
      <c r="E20" s="8" t="n">
        <f aca="false">E19/$B$11*100</f>
        <v>72.5933067070651</v>
      </c>
      <c r="F20" s="8" t="n">
        <f aca="false">F19/$B$11*100</f>
        <v>30.8635174218427</v>
      </c>
      <c r="G20" s="8" t="n">
        <f aca="false">G19/$B$11*100</f>
        <v>9.89533122159483</v>
      </c>
      <c r="H20" s="8" t="n">
        <f aca="false">H19/$B$11*100</f>
        <v>1.11554882247624</v>
      </c>
      <c r="I20" s="8" t="n">
        <f aca="false">I19/$B$11*100</f>
        <v>1.528715053023</v>
      </c>
      <c r="J20" s="8" t="n">
        <f aca="false">J19/$B$11*100</f>
        <v>0.0826332461093514</v>
      </c>
      <c r="K20" s="8" t="n">
        <f aca="false">K19/$B$11*100</f>
        <v>0.702382591929487</v>
      </c>
      <c r="L20" s="8" t="n">
        <f aca="false">L19/$B$11*100</f>
        <v>1.11554882247624</v>
      </c>
      <c r="M20" s="8" t="n">
        <f aca="false">M19/$B$11*100</f>
        <v>1.42542349538631</v>
      </c>
      <c r="N20" s="8" t="n">
        <f aca="false">N19/$B$11*100</f>
        <v>1.94188128356976</v>
      </c>
      <c r="O20" s="8" t="n">
        <f aca="false">O19/$B$11*100</f>
        <v>1.94188128356976</v>
      </c>
      <c r="P20" s="8" t="n">
        <f aca="false">P19/$B$11*100</f>
        <v>1.83858972593307</v>
      </c>
      <c r="Q20" s="8" t="n">
        <f aca="false">Q19/$B$11*100</f>
        <v>0.18592480374604</v>
      </c>
    </row>
    <row r="21" customFormat="false" ht="16.2" hidden="false" customHeight="false" outlineLevel="0" collapsed="false">
      <c r="A21" s="9" t="s">
        <v>2</v>
      </c>
      <c r="B21" s="9" t="n">
        <f aca="false">B3</f>
        <v>0.988</v>
      </c>
      <c r="C21" s="9" t="n">
        <f aca="false">C3</f>
        <v>0.897</v>
      </c>
      <c r="D21" s="9" t="n">
        <f aca="false">D3</f>
        <v>0.87</v>
      </c>
      <c r="E21" s="9" t="n">
        <f aca="false">E3</f>
        <v>0.691</v>
      </c>
      <c r="F21" s="9" t="n">
        <f aca="false">F3</f>
        <v>0.31</v>
      </c>
      <c r="G21" s="9" t="n">
        <f aca="false">G3</f>
        <v>0.105</v>
      </c>
      <c r="H21" s="9" t="n">
        <f aca="false">H3</f>
        <v>0.032</v>
      </c>
      <c r="I21" s="9" t="n">
        <f aca="false">I3</f>
        <v>0.03</v>
      </c>
      <c r="J21" s="9" t="n">
        <f aca="false">J3</f>
        <v>0.009</v>
      </c>
      <c r="K21" s="9" t="n">
        <f aca="false">K3</f>
        <v>0.016</v>
      </c>
      <c r="L21" s="9" t="n">
        <f aca="false">L3</f>
        <v>0.016</v>
      </c>
      <c r="M21" s="9" t="n">
        <f aca="false">M3</f>
        <v>0.018</v>
      </c>
      <c r="N21" s="9" t="n">
        <f aca="false">N3</f>
        <v>0.018</v>
      </c>
      <c r="O21" s="9" t="n">
        <f aca="false">O3</f>
        <v>0.012</v>
      </c>
      <c r="P21" s="9" t="n">
        <f aca="false">P3</f>
        <v>0.009</v>
      </c>
      <c r="Q21" s="9" t="n">
        <f aca="false">Q3</f>
        <v>0.013</v>
      </c>
    </row>
    <row r="22" s="7" customFormat="true" ht="16.2" hidden="false" customHeight="false" outlineLevel="0" collapsed="false">
      <c r="A22" s="6" t="s">
        <v>3</v>
      </c>
      <c r="B22" s="6" t="n">
        <f aca="false">((B21-0.0072)/1.4733)*1000</f>
        <v>665.716418923505</v>
      </c>
      <c r="C22" s="6" t="n">
        <f aca="false">((C21-0.0072)/1.4733)*1000</f>
        <v>603.950315618</v>
      </c>
      <c r="D22" s="6" t="n">
        <f aca="false">((D21-0.0072)/1.4733)*1000</f>
        <v>585.624109142741</v>
      </c>
      <c r="E22" s="6" t="n">
        <f aca="false">((E21-0.0072)/1.4733)*1000</f>
        <v>464.128147695649</v>
      </c>
      <c r="F22" s="6" t="n">
        <f aca="false">((F21-0.0072)/1.4733)*1000</f>
        <v>205.525011878097</v>
      </c>
      <c r="G22" s="6" t="n">
        <f aca="false">((G21-0.0072)/1.4733)*1000</f>
        <v>66.3815923437182</v>
      </c>
      <c r="H22" s="6" t="n">
        <f aca="false">((H21-0.0072)/1.4733)*1000</f>
        <v>16.83296002172</v>
      </c>
      <c r="I22" s="6" t="n">
        <f aca="false">((I21-0.0072)/1.4733)*1000</f>
        <v>15.4754632457748</v>
      </c>
      <c r="J22" s="6" t="n">
        <f aca="false">((J21-0.0072)/1.4733)*1000</f>
        <v>1.22174709835064</v>
      </c>
      <c r="K22" s="6" t="n">
        <f aca="false">((K21-0.0072)/1.4733)*1000</f>
        <v>5.97298581415869</v>
      </c>
      <c r="L22" s="6" t="n">
        <f aca="false">((L21-0.0072)/1.4733)*1000</f>
        <v>5.97298581415869</v>
      </c>
      <c r="M22" s="6" t="n">
        <f aca="false">((M21-0.0072)/1.4733)*1000</f>
        <v>7.33048259010385</v>
      </c>
      <c r="N22" s="6" t="n">
        <f aca="false">((N21-0.0072)/1.4733)*1000</f>
        <v>7.33048259010385</v>
      </c>
      <c r="O22" s="6" t="n">
        <f aca="false">((O21-0.0072)/1.4733)*1000</f>
        <v>3.25799226226838</v>
      </c>
      <c r="P22" s="6" t="n">
        <f aca="false">((P21-0.0072)/1.4733)*1000</f>
        <v>1.22174709835064</v>
      </c>
      <c r="Q22" s="6" t="n">
        <f aca="false">((Q21-0.0072)/1.4733)*1000</f>
        <v>3.93674065024096</v>
      </c>
    </row>
    <row r="23" customFormat="false" ht="16.2" hidden="false" customHeight="false" outlineLevel="0" collapsed="false">
      <c r="A23" s="2" t="s">
        <v>4</v>
      </c>
      <c r="B23" s="2" t="n">
        <f aca="false">B22/10</f>
        <v>66.5716418923505</v>
      </c>
      <c r="C23" s="2" t="n">
        <f aca="false">C22/10</f>
        <v>60.3950315618</v>
      </c>
      <c r="D23" s="2" t="n">
        <f aca="false">D22/10</f>
        <v>58.5624109142741</v>
      </c>
      <c r="E23" s="2" t="n">
        <f aca="false">E22/10</f>
        <v>46.4128147695649</v>
      </c>
      <c r="F23" s="2" t="n">
        <f aca="false">F22/10</f>
        <v>20.5525011878097</v>
      </c>
      <c r="G23" s="2" t="n">
        <f aca="false">G22/10</f>
        <v>6.63815923437182</v>
      </c>
      <c r="H23" s="2" t="n">
        <f aca="false">H22/10</f>
        <v>1.683296002172</v>
      </c>
      <c r="I23" s="2" t="n">
        <f aca="false">I22/10</f>
        <v>1.54754632457748</v>
      </c>
      <c r="J23" s="2" t="n">
        <f aca="false">J22/10</f>
        <v>0.122174709835064</v>
      </c>
      <c r="K23" s="2" t="n">
        <f aca="false">K22/10</f>
        <v>0.597298581415869</v>
      </c>
      <c r="L23" s="2" t="n">
        <f aca="false">L22/10</f>
        <v>0.597298581415869</v>
      </c>
      <c r="M23" s="2" t="n">
        <f aca="false">M22/10</f>
        <v>0.733048259010385</v>
      </c>
      <c r="N23" s="2" t="n">
        <f aca="false">N22/10</f>
        <v>0.733048259010385</v>
      </c>
      <c r="O23" s="2" t="n">
        <f aca="false">O22/10</f>
        <v>0.325799226226838</v>
      </c>
      <c r="P23" s="2" t="n">
        <f aca="false">P22/10</f>
        <v>0.122174709835064</v>
      </c>
      <c r="Q23" s="2" t="n">
        <f aca="false">Q22/10</f>
        <v>0.393674065024096</v>
      </c>
    </row>
    <row r="24" customFormat="false" ht="16.2" hidden="false" customHeight="false" outlineLevel="0" collapsed="false">
      <c r="A24" s="2" t="s">
        <v>5</v>
      </c>
      <c r="B24" s="2" t="n">
        <f aca="false">B23*500*10^-6</f>
        <v>0.0332858209461753</v>
      </c>
      <c r="C24" s="2" t="n">
        <f aca="false">C23*500*10^-6</f>
        <v>0.0301975157809</v>
      </c>
      <c r="D24" s="2" t="n">
        <f aca="false">D23*500*10^-6</f>
        <v>0.029281205457137</v>
      </c>
      <c r="E24" s="2" t="n">
        <f aca="false">E23*500*10^-6</f>
        <v>0.0232064073847825</v>
      </c>
      <c r="F24" s="2" t="n">
        <f aca="false">F23*500*10^-6</f>
        <v>0.0102762505939048</v>
      </c>
      <c r="G24" s="2" t="n">
        <f aca="false">G23*500*10^-6</f>
        <v>0.00331907961718591</v>
      </c>
      <c r="H24" s="2" t="n">
        <f aca="false">H23*500*10^-6</f>
        <v>0.000841648001085998</v>
      </c>
      <c r="I24" s="2" t="n">
        <f aca="false">I23*500*10^-6</f>
        <v>0.00077377316228874</v>
      </c>
      <c r="J24" s="2" t="n">
        <f aca="false">J23*500*10^-6</f>
        <v>6.10873549175321E-005</v>
      </c>
      <c r="K24" s="2" t="n">
        <f aca="false">K23*500*10^-6</f>
        <v>0.000298649290707935</v>
      </c>
      <c r="L24" s="2" t="n">
        <f aca="false">L23*500*10^-6</f>
        <v>0.000298649290707935</v>
      </c>
      <c r="M24" s="2" t="n">
        <f aca="false">M23*500*10^-6</f>
        <v>0.000366524129505192</v>
      </c>
      <c r="N24" s="2" t="n">
        <f aca="false">N23*500*10^-6</f>
        <v>0.000366524129505192</v>
      </c>
      <c r="O24" s="2" t="n">
        <f aca="false">O23*500*10^-6</f>
        <v>0.000162899613113419</v>
      </c>
      <c r="P24" s="2" t="n">
        <f aca="false">P23*500*10^-6</f>
        <v>6.10873549175321E-005</v>
      </c>
      <c r="Q24" s="2" t="n">
        <f aca="false">Q23*500*10^-6</f>
        <v>0.000196837032512048</v>
      </c>
    </row>
    <row r="25" customFormat="false" ht="16.2" hidden="false" customHeight="false" outlineLevel="0" collapsed="false">
      <c r="A25" s="2" t="s">
        <v>6</v>
      </c>
      <c r="B25" s="2" t="n">
        <v>5.4489</v>
      </c>
      <c r="C25" s="2" t="n">
        <v>5.4489</v>
      </c>
      <c r="D25" s="2" t="n">
        <v>5.4489</v>
      </c>
      <c r="E25" s="2" t="n">
        <v>5.4489</v>
      </c>
      <c r="F25" s="2" t="n">
        <v>5.4489</v>
      </c>
      <c r="G25" s="2" t="n">
        <v>5.4489</v>
      </c>
      <c r="H25" s="2" t="n">
        <v>5.4489</v>
      </c>
      <c r="I25" s="2" t="n">
        <v>5.4489</v>
      </c>
      <c r="J25" s="2" t="n">
        <v>5.4489</v>
      </c>
      <c r="K25" s="2" t="n">
        <v>5.4489</v>
      </c>
      <c r="L25" s="2" t="n">
        <v>5.4489</v>
      </c>
      <c r="M25" s="2" t="n">
        <v>5.4489</v>
      </c>
      <c r="N25" s="2" t="n">
        <v>5.4489</v>
      </c>
      <c r="O25" s="2" t="n">
        <v>5.4489</v>
      </c>
      <c r="P25" s="2" t="n">
        <v>5.4489</v>
      </c>
      <c r="Q25" s="2" t="n">
        <v>5.4489</v>
      </c>
    </row>
    <row r="26" customFormat="false" ht="16.2" hidden="false" customHeight="false" outlineLevel="0" collapsed="false">
      <c r="A26" s="2" t="s">
        <v>7</v>
      </c>
      <c r="B26" s="2" t="n">
        <f aca="false">B25/200*(10/500)</f>
        <v>0.00054489</v>
      </c>
      <c r="C26" s="2" t="n">
        <f aca="false">C25/200*(10/500)</f>
        <v>0.00054489</v>
      </c>
      <c r="D26" s="2" t="n">
        <f aca="false">D25/200*(10/500)</f>
        <v>0.00054489</v>
      </c>
      <c r="E26" s="2" t="n">
        <f aca="false">E25/200*(10/500)</f>
        <v>0.00054489</v>
      </c>
      <c r="F26" s="2" t="n">
        <f aca="false">F25/200*(10/500)</f>
        <v>0.00054489</v>
      </c>
      <c r="G26" s="2" t="n">
        <f aca="false">G25/200*(10/500)</f>
        <v>0.00054489</v>
      </c>
      <c r="H26" s="2" t="n">
        <f aca="false">H25/200*(10/500)</f>
        <v>0.00054489</v>
      </c>
      <c r="I26" s="2" t="n">
        <f aca="false">I25/200*(10/500)</f>
        <v>0.00054489</v>
      </c>
      <c r="J26" s="2" t="n">
        <f aca="false">J25/200*(10/500)</f>
        <v>0.00054489</v>
      </c>
      <c r="K26" s="2" t="n">
        <f aca="false">K25/200*(10/500)</f>
        <v>0.00054489</v>
      </c>
      <c r="L26" s="2" t="n">
        <f aca="false">L25/200*(10/500)</f>
        <v>0.00054489</v>
      </c>
      <c r="M26" s="2" t="n">
        <f aca="false">M25/200*(10/500)</f>
        <v>0.00054489</v>
      </c>
      <c r="N26" s="2" t="n">
        <f aca="false">N25/200*(10/500)</f>
        <v>0.00054489</v>
      </c>
      <c r="O26" s="2" t="n">
        <f aca="false">O25/200*(10/500)</f>
        <v>0.00054489</v>
      </c>
      <c r="P26" s="2" t="n">
        <f aca="false">P25/200*(10/500)</f>
        <v>0.00054489</v>
      </c>
      <c r="Q26" s="2" t="n">
        <f aca="false">Q25/200*(10/500)</f>
        <v>0.00054489</v>
      </c>
    </row>
    <row r="27" customFormat="false" ht="16.2" hidden="false" customHeight="false" outlineLevel="0" collapsed="false">
      <c r="A27" s="2" t="s">
        <v>8</v>
      </c>
      <c r="B27" s="2" t="n">
        <f aca="false">B24/B26</f>
        <v>61.0872303514017</v>
      </c>
      <c r="C27" s="2" t="n">
        <f aca="false">C24/C26</f>
        <v>55.4194714179009</v>
      </c>
      <c r="D27" s="2" t="n">
        <f aca="false">D24/D26</f>
        <v>53.7378286574117</v>
      </c>
      <c r="E27" s="2" t="n">
        <f aca="false">E24/E26</f>
        <v>42.58915998602</v>
      </c>
      <c r="F27" s="2" t="n">
        <f aca="false">F24/F26</f>
        <v>18.8593121435608</v>
      </c>
      <c r="G27" s="2" t="n">
        <f aca="false">G24/G26</f>
        <v>6.09128377688324</v>
      </c>
      <c r="H27" s="2" t="n">
        <f aca="false">H24/H26</f>
        <v>1.54462001704197</v>
      </c>
      <c r="I27" s="2" t="n">
        <f aca="false">I24/I26</f>
        <v>1.42005388663536</v>
      </c>
      <c r="J27" s="2" t="n">
        <f aca="false">J24/J26</f>
        <v>0.112109517365949</v>
      </c>
      <c r="K27" s="2" t="n">
        <f aca="false">K24/K26</f>
        <v>0.548090973789085</v>
      </c>
      <c r="L27" s="2" t="n">
        <f aca="false">L24/L26</f>
        <v>0.548090973789085</v>
      </c>
      <c r="M27" s="2" t="n">
        <f aca="false">M24/M26</f>
        <v>0.672657104195695</v>
      </c>
      <c r="N27" s="2" t="n">
        <f aca="false">N24/N26</f>
        <v>0.672657104195695</v>
      </c>
      <c r="O27" s="2" t="n">
        <f aca="false">O24/O26</f>
        <v>0.298958712975865</v>
      </c>
      <c r="P27" s="2" t="n">
        <f aca="false">P24/P26</f>
        <v>0.112109517365949</v>
      </c>
      <c r="Q27" s="2" t="n">
        <f aca="false">Q24/Q26</f>
        <v>0.36124177817917</v>
      </c>
    </row>
    <row r="28" customFormat="false" ht="16.2" hidden="false" customHeight="false" outlineLevel="0" collapsed="false">
      <c r="A28" s="8" t="s">
        <v>9</v>
      </c>
      <c r="B28" s="8" t="n">
        <f aca="false">B27/$B$11*100</f>
        <v>101.308359730065</v>
      </c>
      <c r="C28" s="8" t="n">
        <f aca="false">C27/$B$11*100</f>
        <v>91.908827985126</v>
      </c>
      <c r="D28" s="8" t="n">
        <f aca="false">D27/$B$11*100</f>
        <v>89.1199559289354</v>
      </c>
      <c r="E28" s="8" t="n">
        <f aca="false">E27/$B$11*100</f>
        <v>70.6307671119681</v>
      </c>
      <c r="F28" s="8" t="n">
        <f aca="false">F27/$B$11*100</f>
        <v>31.2766836523895</v>
      </c>
      <c r="G28" s="8" t="n">
        <f aca="false">G27/$B$11*100</f>
        <v>10.1019143368682</v>
      </c>
      <c r="H28" s="8" t="n">
        <f aca="false">H27/$B$11*100</f>
        <v>2.56163062938989</v>
      </c>
      <c r="I28" s="8" t="n">
        <f aca="false">I27/$B$11*100</f>
        <v>2.35504751411651</v>
      </c>
      <c r="J28" s="8" t="n">
        <f aca="false">J27/$B$11*100</f>
        <v>0.18592480374604</v>
      </c>
      <c r="K28" s="8" t="n">
        <f aca="false">K27/$B$11*100</f>
        <v>0.908965707202865</v>
      </c>
      <c r="L28" s="8" t="n">
        <f aca="false">L27/$B$11*100</f>
        <v>0.908965707202865</v>
      </c>
      <c r="M28" s="8" t="n">
        <f aca="false">M27/$B$11*100</f>
        <v>1.11554882247624</v>
      </c>
      <c r="N28" s="8" t="n">
        <f aca="false">N27/$B$11*100</f>
        <v>1.11554882247624</v>
      </c>
      <c r="O28" s="8" t="n">
        <f aca="false">O27/$B$11*100</f>
        <v>0.495799476656108</v>
      </c>
      <c r="P28" s="8" t="n">
        <f aca="false">P27/$B$11*100</f>
        <v>0.18592480374604</v>
      </c>
      <c r="Q28" s="8" t="n">
        <f aca="false">Q27/$B$11*100</f>
        <v>0.599091034292797</v>
      </c>
    </row>
    <row r="29" customFormat="false" ht="16.2" hidden="false" customHeight="false" outlineLevel="0" collapsed="false">
      <c r="A29" s="9" t="s">
        <v>2</v>
      </c>
      <c r="B29" s="9" t="n">
        <f aca="false">B4</f>
        <v>0.97</v>
      </c>
      <c r="C29" s="9" t="n">
        <f aca="false">C4</f>
        <v>0.928</v>
      </c>
      <c r="D29" s="9" t="n">
        <f aca="false">D4</f>
        <v>0.881</v>
      </c>
      <c r="E29" s="9" t="n">
        <f aca="false">E4</f>
        <v>0.722</v>
      </c>
      <c r="F29" s="9" t="n">
        <f aca="false">F4</f>
        <v>0.285</v>
      </c>
      <c r="G29" s="9" t="n">
        <f aca="false">G4</f>
        <v>0.107</v>
      </c>
      <c r="H29" s="9" t="n">
        <f aca="false">H4</f>
        <v>0.034</v>
      </c>
      <c r="I29" s="9" t="n">
        <f aca="false">I4</f>
        <v>0.028</v>
      </c>
      <c r="J29" s="9" t="n">
        <f aca="false">J4</f>
        <v>0.02</v>
      </c>
      <c r="K29" s="9" t="n">
        <f aca="false">K4</f>
        <v>0.019</v>
      </c>
      <c r="L29" s="9" t="n">
        <f aca="false">L4</f>
        <v>0.018</v>
      </c>
      <c r="M29" s="9" t="n">
        <f aca="false">M4</f>
        <v>0.014</v>
      </c>
      <c r="N29" s="9" t="n">
        <f aca="false">N4</f>
        <v>0.01</v>
      </c>
      <c r="O29" s="9" t="n">
        <f aca="false">O4</f>
        <v>0.019</v>
      </c>
      <c r="P29" s="9" t="n">
        <f aca="false">P4</f>
        <v>0.018</v>
      </c>
      <c r="Q29" s="9" t="n">
        <f aca="false">Q4</f>
        <v>0.018</v>
      </c>
    </row>
    <row r="30" s="7" customFormat="true" ht="16.2" hidden="false" customHeight="false" outlineLevel="0" collapsed="false">
      <c r="A30" s="6" t="s">
        <v>3</v>
      </c>
      <c r="B30" s="6" t="n">
        <f aca="false">((B29-0.0072)/1.4733)*1000</f>
        <v>653.498947939999</v>
      </c>
      <c r="C30" s="6" t="n">
        <f aca="false">((C29-0.0072)/1.4733)*1000</f>
        <v>624.99151564515</v>
      </c>
      <c r="D30" s="6" t="n">
        <f aca="false">((D29-0.0072)/1.4733)*1000</f>
        <v>593.090341410439</v>
      </c>
      <c r="E30" s="6" t="n">
        <f aca="false">((E29-0.0072)/1.4733)*1000</f>
        <v>485.169347722799</v>
      </c>
      <c r="F30" s="6" t="n">
        <f aca="false">((F29-0.0072)/1.4733)*1000</f>
        <v>188.556302178782</v>
      </c>
      <c r="G30" s="6" t="n">
        <f aca="false">((G29-0.0072)/1.4733)*1000</f>
        <v>67.7390891196633</v>
      </c>
      <c r="H30" s="6" t="n">
        <f aca="false">((H29-0.0072)/1.4733)*1000</f>
        <v>18.1904567976651</v>
      </c>
      <c r="I30" s="6" t="n">
        <f aca="false">((I29-0.0072)/1.4733)*1000</f>
        <v>14.1179664698296</v>
      </c>
      <c r="J30" s="6" t="n">
        <f aca="false">((J29-0.0072)/1.4733)*1000</f>
        <v>8.68797936604901</v>
      </c>
      <c r="K30" s="6" t="n">
        <f aca="false">((K29-0.0072)/1.4733)*1000</f>
        <v>8.00923097807643</v>
      </c>
      <c r="L30" s="6" t="n">
        <f aca="false">((L29-0.0072)/1.4733)*1000</f>
        <v>7.33048259010385</v>
      </c>
      <c r="M30" s="6" t="n">
        <f aca="false">((M29-0.0072)/1.4733)*1000</f>
        <v>4.61548903821354</v>
      </c>
      <c r="N30" s="6" t="n">
        <f aca="false">((N29-0.0072)/1.4733)*1000</f>
        <v>1.90049548632322</v>
      </c>
      <c r="O30" s="6" t="n">
        <f aca="false">((O29-0.0072)/1.4733)*1000</f>
        <v>8.00923097807643</v>
      </c>
      <c r="P30" s="6" t="n">
        <f aca="false">((P29-0.0072)/1.4733)*1000</f>
        <v>7.33048259010385</v>
      </c>
      <c r="Q30" s="6" t="n">
        <f aca="false">((Q29-0.0072)/1.4733)*1000</f>
        <v>7.33048259010385</v>
      </c>
    </row>
    <row r="31" customFormat="false" ht="16.2" hidden="false" customHeight="false" outlineLevel="0" collapsed="false">
      <c r="A31" s="2" t="s">
        <v>4</v>
      </c>
      <c r="B31" s="2" t="n">
        <f aca="false">B30/10</f>
        <v>65.3498947939999</v>
      </c>
      <c r="C31" s="2" t="n">
        <f aca="false">C30/10</f>
        <v>62.499151564515</v>
      </c>
      <c r="D31" s="2" t="n">
        <f aca="false">D30/10</f>
        <v>59.3090341410439</v>
      </c>
      <c r="E31" s="2" t="n">
        <f aca="false">E30/10</f>
        <v>48.5169347722799</v>
      </c>
      <c r="F31" s="2" t="n">
        <f aca="false">F30/10</f>
        <v>18.8556302178782</v>
      </c>
      <c r="G31" s="2" t="n">
        <f aca="false">G30/10</f>
        <v>6.77390891196633</v>
      </c>
      <c r="H31" s="2" t="n">
        <f aca="false">H30/10</f>
        <v>1.81904567976651</v>
      </c>
      <c r="I31" s="2" t="n">
        <f aca="false">I30/10</f>
        <v>1.41179664698296</v>
      </c>
      <c r="J31" s="2" t="n">
        <f aca="false">J30/10</f>
        <v>0.868797936604901</v>
      </c>
      <c r="K31" s="2" t="n">
        <f aca="false">K30/10</f>
        <v>0.800923097807643</v>
      </c>
      <c r="L31" s="2" t="n">
        <f aca="false">L30/10</f>
        <v>0.733048259010385</v>
      </c>
      <c r="M31" s="2" t="n">
        <f aca="false">M30/10</f>
        <v>0.461548903821354</v>
      </c>
      <c r="N31" s="2" t="n">
        <f aca="false">N30/10</f>
        <v>0.190049548632322</v>
      </c>
      <c r="O31" s="2" t="n">
        <f aca="false">O30/10</f>
        <v>0.800923097807643</v>
      </c>
      <c r="P31" s="2" t="n">
        <f aca="false">P30/10</f>
        <v>0.733048259010385</v>
      </c>
      <c r="Q31" s="2" t="n">
        <f aca="false">Q30/10</f>
        <v>0.733048259010385</v>
      </c>
    </row>
    <row r="32" customFormat="false" ht="16.2" hidden="false" customHeight="false" outlineLevel="0" collapsed="false">
      <c r="A32" s="2" t="s">
        <v>5</v>
      </c>
      <c r="B32" s="2" t="n">
        <f aca="false">B31*500*10^-6</f>
        <v>0.0326749473969999</v>
      </c>
      <c r="C32" s="2" t="n">
        <f aca="false">C31*500*10^-6</f>
        <v>0.0312495757822575</v>
      </c>
      <c r="D32" s="2" t="n">
        <f aca="false">D31*500*10^-6</f>
        <v>0.029654517070522</v>
      </c>
      <c r="E32" s="2" t="n">
        <f aca="false">E31*500*10^-6</f>
        <v>0.02425846738614</v>
      </c>
      <c r="F32" s="2" t="n">
        <f aca="false">F31*500*10^-6</f>
        <v>0.00942781510893912</v>
      </c>
      <c r="G32" s="2" t="n">
        <f aca="false">G31*500*10^-6</f>
        <v>0.00338695445598317</v>
      </c>
      <c r="H32" s="2" t="n">
        <f aca="false">H31*500*10^-6</f>
        <v>0.000909522839883255</v>
      </c>
      <c r="I32" s="2" t="n">
        <f aca="false">I31*500*10^-6</f>
        <v>0.000705898323491482</v>
      </c>
      <c r="J32" s="2" t="n">
        <f aca="false">J31*500*10^-6</f>
        <v>0.00043439896830245</v>
      </c>
      <c r="K32" s="2" t="n">
        <f aca="false">K31*500*10^-6</f>
        <v>0.000400461548903821</v>
      </c>
      <c r="L32" s="2" t="n">
        <f aca="false">L31*500*10^-6</f>
        <v>0.000366524129505192</v>
      </c>
      <c r="M32" s="2" t="n">
        <f aca="false">M31*500*10^-6</f>
        <v>0.000230774451910677</v>
      </c>
      <c r="N32" s="2" t="n">
        <f aca="false">N31*500*10^-6</f>
        <v>9.5024774316161E-005</v>
      </c>
      <c r="O32" s="2" t="n">
        <f aca="false">O31*500*10^-6</f>
        <v>0.000400461548903821</v>
      </c>
      <c r="P32" s="2" t="n">
        <f aca="false">P31*500*10^-6</f>
        <v>0.000366524129505192</v>
      </c>
      <c r="Q32" s="2" t="n">
        <f aca="false">Q31*500*10^-6</f>
        <v>0.000366524129505192</v>
      </c>
    </row>
    <row r="33" customFormat="false" ht="16.2" hidden="false" customHeight="false" outlineLevel="0" collapsed="false">
      <c r="A33" s="2" t="s">
        <v>6</v>
      </c>
      <c r="B33" s="2" t="n">
        <v>5.4489</v>
      </c>
      <c r="C33" s="2" t="n">
        <v>5.4489</v>
      </c>
      <c r="D33" s="2" t="n">
        <v>5.4489</v>
      </c>
      <c r="E33" s="2" t="n">
        <v>5.4489</v>
      </c>
      <c r="F33" s="2" t="n">
        <v>5.4489</v>
      </c>
      <c r="G33" s="2" t="n">
        <v>5.4489</v>
      </c>
      <c r="H33" s="2" t="n">
        <v>5.4489</v>
      </c>
      <c r="I33" s="2" t="n">
        <v>5.4489</v>
      </c>
      <c r="J33" s="2" t="n">
        <v>5.4489</v>
      </c>
      <c r="K33" s="2" t="n">
        <v>5.4489</v>
      </c>
      <c r="L33" s="2" t="n">
        <v>5.4489</v>
      </c>
      <c r="M33" s="2" t="n">
        <v>5.4489</v>
      </c>
      <c r="N33" s="2" t="n">
        <v>5.4489</v>
      </c>
      <c r="O33" s="2" t="n">
        <v>5.4489</v>
      </c>
      <c r="P33" s="2" t="n">
        <v>5.4489</v>
      </c>
      <c r="Q33" s="2" t="n">
        <v>5.4489</v>
      </c>
    </row>
    <row r="34" customFormat="false" ht="16.2" hidden="false" customHeight="false" outlineLevel="0" collapsed="false">
      <c r="A34" s="2" t="s">
        <v>7</v>
      </c>
      <c r="B34" s="2" t="n">
        <f aca="false">B33/200*(10/500)</f>
        <v>0.00054489</v>
      </c>
      <c r="C34" s="2" t="n">
        <f aca="false">C33/200*(10/500)</f>
        <v>0.00054489</v>
      </c>
      <c r="D34" s="2" t="n">
        <f aca="false">D33/200*(10/500)</f>
        <v>0.00054489</v>
      </c>
      <c r="E34" s="2" t="n">
        <f aca="false">E33/200*(10/500)</f>
        <v>0.00054489</v>
      </c>
      <c r="F34" s="2" t="n">
        <f aca="false">F33/200*(10/500)</f>
        <v>0.00054489</v>
      </c>
      <c r="G34" s="2" t="n">
        <f aca="false">G33/200*(10/500)</f>
        <v>0.00054489</v>
      </c>
      <c r="H34" s="2" t="n">
        <f aca="false">H33/200*(10/500)</f>
        <v>0.00054489</v>
      </c>
      <c r="I34" s="2" t="n">
        <f aca="false">I33/200*(10/500)</f>
        <v>0.00054489</v>
      </c>
      <c r="J34" s="2" t="n">
        <f aca="false">J33/200*(10/500)</f>
        <v>0.00054489</v>
      </c>
      <c r="K34" s="2" t="n">
        <f aca="false">K33/200*(10/500)</f>
        <v>0.00054489</v>
      </c>
      <c r="L34" s="2" t="n">
        <f aca="false">L33/200*(10/500)</f>
        <v>0.00054489</v>
      </c>
      <c r="M34" s="2" t="n">
        <f aca="false">M33/200*(10/500)</f>
        <v>0.00054489</v>
      </c>
      <c r="N34" s="2" t="n">
        <f aca="false">N33/200*(10/500)</f>
        <v>0.00054489</v>
      </c>
      <c r="O34" s="2" t="n">
        <f aca="false">O33/200*(10/500)</f>
        <v>0.00054489</v>
      </c>
      <c r="P34" s="2" t="n">
        <f aca="false">P33/200*(10/500)</f>
        <v>0.00054489</v>
      </c>
      <c r="Q34" s="2" t="n">
        <f aca="false">Q33/200*(10/500)</f>
        <v>0.00054489</v>
      </c>
    </row>
    <row r="35" customFormat="false" ht="16.2" hidden="false" customHeight="false" outlineLevel="0" collapsed="false">
      <c r="A35" s="2" t="s">
        <v>8</v>
      </c>
      <c r="B35" s="2" t="n">
        <f aca="false">B32/B34</f>
        <v>59.9661351777422</v>
      </c>
      <c r="C35" s="2" t="n">
        <f aca="false">C32/C34</f>
        <v>57.3502464392033</v>
      </c>
      <c r="D35" s="2" t="n">
        <f aca="false">D32/D34</f>
        <v>54.422942374648</v>
      </c>
      <c r="E35" s="2" t="n">
        <f aca="false">E32/E34</f>
        <v>44.5199350073225</v>
      </c>
      <c r="F35" s="2" t="n">
        <f aca="false">F32/F34</f>
        <v>17.3022355134782</v>
      </c>
      <c r="G35" s="2" t="n">
        <f aca="false">G32/G34</f>
        <v>6.21584990728985</v>
      </c>
      <c r="H35" s="2" t="n">
        <f aca="false">H32/H34</f>
        <v>1.66918614744858</v>
      </c>
      <c r="I35" s="2" t="n">
        <f aca="false">I32/I34</f>
        <v>1.29548775622875</v>
      </c>
      <c r="J35" s="2" t="n">
        <f aca="false">J32/J34</f>
        <v>0.797223234602305</v>
      </c>
      <c r="K35" s="2" t="n">
        <f aca="false">K32/K34</f>
        <v>0.734940169399</v>
      </c>
      <c r="L35" s="2" t="n">
        <f aca="false">L32/L34</f>
        <v>0.672657104195695</v>
      </c>
      <c r="M35" s="2" t="n">
        <f aca="false">M32/M34</f>
        <v>0.423524843382475</v>
      </c>
      <c r="N35" s="2" t="n">
        <f aca="false">N32/N34</f>
        <v>0.174392582569254</v>
      </c>
      <c r="O35" s="2" t="n">
        <f aca="false">O32/O34</f>
        <v>0.734940169399</v>
      </c>
      <c r="P35" s="2" t="n">
        <f aca="false">P32/P34</f>
        <v>0.672657104195695</v>
      </c>
      <c r="Q35" s="2" t="n">
        <f aca="false">Q32/Q34</f>
        <v>0.672657104195695</v>
      </c>
    </row>
    <row r="36" customFormat="false" ht="16.2" hidden="false" customHeight="false" outlineLevel="0" collapsed="false">
      <c r="A36" s="8" t="s">
        <v>9</v>
      </c>
      <c r="B36" s="8" t="n">
        <f aca="false">B35/$B$11*100</f>
        <v>99.4491116926044</v>
      </c>
      <c r="C36" s="8" t="n">
        <f aca="false">C35/$B$11*100</f>
        <v>95.1108662718634</v>
      </c>
      <c r="D36" s="8" t="n">
        <f aca="false">D35/$B$11*100</f>
        <v>90.256163062939</v>
      </c>
      <c r="E36" s="8" t="n">
        <f aca="false">E35/$B$11*100</f>
        <v>73.8328053987054</v>
      </c>
      <c r="F36" s="8" t="n">
        <f aca="false">F35/$B$11*100</f>
        <v>28.6943947114723</v>
      </c>
      <c r="G36" s="8" t="n">
        <f aca="false">G35/$B$11*100</f>
        <v>10.3084974521416</v>
      </c>
      <c r="H36" s="8" t="n">
        <f aca="false">H35/$B$11*100</f>
        <v>2.76821374466327</v>
      </c>
      <c r="I36" s="8" t="n">
        <f aca="false">I35/$B$11*100</f>
        <v>2.14846439884313</v>
      </c>
      <c r="J36" s="8" t="n">
        <f aca="false">J35/$B$11*100</f>
        <v>1.32213193774962</v>
      </c>
      <c r="K36" s="8" t="n">
        <f aca="false">K35/$B$11*100</f>
        <v>1.21884038011293</v>
      </c>
      <c r="L36" s="8" t="n">
        <f aca="false">L35/$B$11*100</f>
        <v>1.11554882247624</v>
      </c>
      <c r="M36" s="8" t="n">
        <f aca="false">M35/$B$11*100</f>
        <v>0.702382591929487</v>
      </c>
      <c r="N36" s="8" t="n">
        <f aca="false">N35/$B$11*100</f>
        <v>0.28921636138273</v>
      </c>
      <c r="O36" s="8" t="n">
        <f aca="false">O35/$B$11*100</f>
        <v>1.21884038011293</v>
      </c>
      <c r="P36" s="8" t="n">
        <f aca="false">P35/$B$11*100</f>
        <v>1.11554882247624</v>
      </c>
      <c r="Q36" s="8" t="n">
        <f aca="false">Q35/$B$11*100</f>
        <v>1.11554882247624</v>
      </c>
    </row>
    <row r="37" customFormat="false" ht="15.6" hidden="false" customHeight="false" outlineLevel="0" collapsed="false">
      <c r="A37" s="10" t="s">
        <v>10</v>
      </c>
      <c r="B37" s="10" t="n">
        <f aca="false">STDEV(B20,B28,B36)</f>
        <v>1.13777108124628</v>
      </c>
      <c r="C37" s="10" t="n">
        <f aca="false">STDEV(C20,C28,C36)</f>
        <v>1.79204154795112</v>
      </c>
      <c r="D37" s="10" t="n">
        <f aca="false">STDEV(D20,D28,D36)</f>
        <v>0.568885540623122</v>
      </c>
      <c r="E37" s="10" t="n">
        <f aca="false">STDEV(E20,E28,E36)</f>
        <v>1.61456742703393</v>
      </c>
      <c r="F37" s="10" t="n">
        <f aca="false">STDEV(F20,F28,F36)</f>
        <v>1.38708422245446</v>
      </c>
      <c r="G37" s="10" t="n">
        <f aca="false">STDEV(G20,G28,G36)</f>
        <v>0.206583115273377</v>
      </c>
      <c r="H37" s="10" t="n">
        <f aca="false">STDEV(H20,H28,H36)</f>
        <v>0.90047492291847</v>
      </c>
      <c r="I37" s="10" t="n">
        <f aca="false">STDEV(I20,I28,I36)</f>
        <v>0.430037047128384</v>
      </c>
      <c r="J37" s="10" t="n">
        <f aca="false">STDEV(J20,J28,J36)</f>
        <v>0.687749082613902</v>
      </c>
      <c r="K37" s="10" t="n">
        <f aca="false">STDEV(K20,K28,K36)</f>
        <v>0.259944719572743</v>
      </c>
      <c r="L37" s="10" t="n">
        <f aca="false">STDEV(L20,L28,L36)</f>
        <v>0.119270817213116</v>
      </c>
      <c r="M37" s="10" t="n">
        <f aca="false">STDEV(M20,M28,M36)</f>
        <v>0.362748028950997</v>
      </c>
      <c r="N37" s="10" t="n">
        <f aca="false">STDEV(N20,N28,N36)</f>
        <v>0.826332461093513</v>
      </c>
      <c r="O37" s="10" t="n">
        <f aca="false">STDEV(O20,O28,O36)</f>
        <v>0.723040903456824</v>
      </c>
      <c r="P37" s="10" t="n">
        <f aca="false">STDEV(P20,P28,P36)</f>
        <v>0.828481573854563</v>
      </c>
      <c r="Q37" s="10" t="n">
        <f aca="false">STDEV(Q20,Q28,Q36)</f>
        <v>0.465767430741932</v>
      </c>
    </row>
    <row r="40" customFormat="false" ht="15.6" hidden="false" customHeight="false" outlineLevel="0" collapsed="false">
      <c r="B40" s="1" t="n">
        <v>0</v>
      </c>
      <c r="C40" s="1" t="n">
        <v>100</v>
      </c>
      <c r="D40" s="1" t="n">
        <v>1.13777108124628</v>
      </c>
    </row>
    <row r="41" customFormat="false" ht="15.6" hidden="false" customHeight="false" outlineLevel="0" collapsed="false">
      <c r="B41" s="1" t="n">
        <v>0.2</v>
      </c>
      <c r="C41" s="1" t="n">
        <v>93.9746591378598</v>
      </c>
      <c r="D41" s="1" t="n">
        <v>1.79204154795112</v>
      </c>
    </row>
    <row r="42" customFormat="false" ht="15.6" hidden="false" customHeight="false" outlineLevel="0" collapsed="false">
      <c r="B42" s="1" t="n">
        <v>0.4</v>
      </c>
      <c r="C42" s="1" t="n">
        <v>89.6708442363311</v>
      </c>
      <c r="D42" s="1" t="n">
        <v>0.568885540623122</v>
      </c>
    </row>
    <row r="43" customFormat="false" ht="15.6" hidden="false" customHeight="false" outlineLevel="0" collapsed="false">
      <c r="B43" s="1" t="n">
        <v>0.6</v>
      </c>
      <c r="C43" s="1" t="n">
        <v>72.3522930725795</v>
      </c>
      <c r="D43" s="1" t="n">
        <v>1.61456742703393</v>
      </c>
    </row>
    <row r="44" customFormat="false" ht="15.6" hidden="false" customHeight="false" outlineLevel="0" collapsed="false">
      <c r="B44" s="1" t="n">
        <v>0.8</v>
      </c>
      <c r="C44" s="1" t="n">
        <v>30.2781985952348</v>
      </c>
      <c r="D44" s="1" t="n">
        <v>1.38708422245446</v>
      </c>
    </row>
    <row r="45" customFormat="false" ht="15.6" hidden="false" customHeight="false" outlineLevel="0" collapsed="false">
      <c r="B45" s="1" t="n">
        <v>1</v>
      </c>
      <c r="C45" s="1" t="n">
        <v>10.1019143368682</v>
      </c>
      <c r="D45" s="1" t="n">
        <v>0.206583115273377</v>
      </c>
    </row>
    <row r="46" customFormat="false" ht="15.6" hidden="false" customHeight="false" outlineLevel="0" collapsed="false">
      <c r="B46" s="1" t="n">
        <v>1.2</v>
      </c>
      <c r="C46" s="1" t="n">
        <v>2.14846439884313</v>
      </c>
      <c r="D46" s="1" t="n">
        <v>0.90047492291847</v>
      </c>
    </row>
    <row r="47" customFormat="false" ht="15.6" hidden="false" customHeight="false" outlineLevel="0" collapsed="false">
      <c r="B47" s="1" t="n">
        <v>1.4</v>
      </c>
      <c r="C47" s="1" t="n">
        <v>2.01074232199422</v>
      </c>
      <c r="D47" s="1" t="n">
        <v>0.430037047128384</v>
      </c>
    </row>
    <row r="48" customFormat="false" ht="15.6" hidden="false" customHeight="false" outlineLevel="0" collapsed="false">
      <c r="B48" s="1" t="n">
        <v>1.6</v>
      </c>
      <c r="C48" s="1" t="n">
        <v>0.530229995868338</v>
      </c>
      <c r="D48" s="1" t="n">
        <v>0.687749082613902</v>
      </c>
    </row>
    <row r="49" customFormat="false" ht="15.6" hidden="false" customHeight="false" outlineLevel="0" collapsed="false">
      <c r="B49" s="1" t="n">
        <v>1.8</v>
      </c>
      <c r="C49" s="1" t="n">
        <v>0.943396226415095</v>
      </c>
      <c r="D49" s="1" t="n">
        <v>0.259944719572743</v>
      </c>
    </row>
    <row r="50" customFormat="false" ht="15.6" hidden="false" customHeight="false" outlineLevel="0" collapsed="false">
      <c r="B50" s="1" t="n">
        <v>2</v>
      </c>
      <c r="C50" s="1" t="n">
        <v>1.04668778405178</v>
      </c>
      <c r="D50" s="1" t="n">
        <v>0.119270817213116</v>
      </c>
    </row>
    <row r="51" customFormat="false" ht="15.6" hidden="false" customHeight="false" outlineLevel="0" collapsed="false">
      <c r="B51" s="1" t="n">
        <v>2.2</v>
      </c>
      <c r="C51" s="1" t="n">
        <v>1.08111830326401</v>
      </c>
      <c r="D51" s="1" t="n">
        <v>0.362748028950996</v>
      </c>
    </row>
    <row r="52" customFormat="false" ht="15.6" hidden="false" customHeight="false" outlineLevel="0" collapsed="false">
      <c r="B52" s="1" t="n">
        <v>2.4</v>
      </c>
      <c r="C52" s="1" t="n">
        <v>1.11554882247624</v>
      </c>
      <c r="D52" s="1" t="n">
        <v>0.826332461093513</v>
      </c>
    </row>
    <row r="53" customFormat="false" ht="15.6" hidden="false" customHeight="false" outlineLevel="0" collapsed="false">
      <c r="B53" s="1" t="n">
        <v>2.6</v>
      </c>
      <c r="C53" s="1" t="n">
        <v>1.21884038011293</v>
      </c>
      <c r="D53" s="1" t="n">
        <v>0.723040903456823</v>
      </c>
    </row>
    <row r="54" customFormat="false" ht="15.6" hidden="false" customHeight="false" outlineLevel="0" collapsed="false">
      <c r="B54" s="1" t="n">
        <v>2.8</v>
      </c>
      <c r="C54" s="1" t="n">
        <v>1.04668778405178</v>
      </c>
      <c r="D54" s="1" t="n">
        <v>0.828481573854563</v>
      </c>
    </row>
    <row r="55" customFormat="false" ht="15.6" hidden="false" customHeight="false" outlineLevel="0" collapsed="false">
      <c r="B55" s="1" t="n">
        <v>3</v>
      </c>
      <c r="C55" s="1" t="n">
        <v>0.633521553505027</v>
      </c>
      <c r="D55" s="1" t="n">
        <v>0.4657674307419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9T16:49:53Z</dcterms:created>
  <dc:creator>user</dc:creator>
  <dc:description/>
  <dc:language>en-US</dc:language>
  <cp:lastModifiedBy>user</cp:lastModifiedBy>
  <dcterms:modified xsi:type="dcterms:W3CDTF">2018-08-20T06:00:47Z</dcterms:modified>
  <cp:revision>0</cp:revision>
  <dc:subject/>
  <dc:title/>
</cp:coreProperties>
</file>